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F:\論文③作成用H-E, TypeIV collagen, Siriusred\20210302 Revise\Supporting information\"/>
    </mc:Choice>
  </mc:AlternateContent>
  <xr:revisionPtr revIDLastSave="0" documentId="13_ncr:1_{B4750FB7-F418-48C8-B9A8-422A7CCBC5F4}" xr6:coauthVersionLast="46" xr6:coauthVersionMax="46" xr10:uidLastSave="{00000000-0000-0000-0000-000000000000}"/>
  <bookViews>
    <workbookView xWindow="19090" yWindow="-110" windowWidth="19420" windowHeight="11620" xr2:uid="{6E03AFE6-826C-4E23-859A-A625BFF1B250}"/>
  </bookViews>
  <sheets>
    <sheet name="result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6" i="1" l="1"/>
  <c r="H6" i="1"/>
  <c r="I3" i="1"/>
  <c r="H3" i="1"/>
  <c r="I4" i="1"/>
  <c r="I5" i="1"/>
  <c r="I7" i="1"/>
  <c r="H4" i="1"/>
  <c r="H5" i="1"/>
  <c r="H7" i="1"/>
</calcChain>
</file>

<file path=xl/sharedStrings.xml><?xml version="1.0" encoding="utf-8"?>
<sst xmlns="http://schemas.openxmlformats.org/spreadsheetml/2006/main" count="26" uniqueCount="26">
  <si>
    <t>Area</t>
    <phoneticPr fontId="1"/>
  </si>
  <si>
    <t>Untreated  whole</t>
    <phoneticPr fontId="1"/>
  </si>
  <si>
    <t>Tunica-intima whole</t>
    <phoneticPr fontId="1"/>
  </si>
  <si>
    <t>HHP 90 whole</t>
    <phoneticPr fontId="1"/>
  </si>
  <si>
    <t>HHP 30min whole</t>
    <phoneticPr fontId="1"/>
  </si>
  <si>
    <t>Tunica-media whole</t>
    <phoneticPr fontId="1"/>
  </si>
  <si>
    <t>Sample</t>
    <phoneticPr fontId="1"/>
  </si>
  <si>
    <t>Untreated</t>
    <phoneticPr fontId="1"/>
  </si>
  <si>
    <t>HHP(intima)</t>
    <phoneticPr fontId="1"/>
  </si>
  <si>
    <t>HHP90℃(intima)</t>
    <phoneticPr fontId="1"/>
  </si>
  <si>
    <t>HHP(media)</t>
    <phoneticPr fontId="1"/>
  </si>
  <si>
    <t>Untreated-flurorescent area 1</t>
    <phoneticPr fontId="1"/>
  </si>
  <si>
    <t>Untreated-flurorescent area 2</t>
  </si>
  <si>
    <t>Tunica-intima-flurorescent area1</t>
    <phoneticPr fontId="1"/>
  </si>
  <si>
    <t>HHP 90-flurorescent area 1</t>
    <phoneticPr fontId="1"/>
  </si>
  <si>
    <t xml:space="preserve">HHP 30min-flurorescent area1 </t>
    <phoneticPr fontId="1"/>
  </si>
  <si>
    <t xml:space="preserve">Tunica-media-flurorescent area1 </t>
    <phoneticPr fontId="1"/>
  </si>
  <si>
    <t>Tunica-media-flurorescent area2</t>
  </si>
  <si>
    <t>Tunica-intima-flurorescent area2</t>
    <phoneticPr fontId="1"/>
  </si>
  <si>
    <t>HHP 90-flurorescent area 2</t>
    <phoneticPr fontId="1"/>
  </si>
  <si>
    <t>HHP 30min-flurorescent area2</t>
    <phoneticPr fontId="1"/>
  </si>
  <si>
    <t>Average</t>
    <phoneticPr fontId="1"/>
  </si>
  <si>
    <t>S.D</t>
    <phoneticPr fontId="1"/>
  </si>
  <si>
    <t>F-CHP quantification</t>
    <phoneticPr fontId="1"/>
  </si>
  <si>
    <t>ImageJ analysis</t>
    <phoneticPr fontId="1"/>
  </si>
  <si>
    <t>HHP 30min(intima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>
      <alignment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0" borderId="0" xfId="0" applyNumberFormat="1">
      <alignment vertical="center"/>
    </xf>
    <xf numFmtId="2" fontId="0" fillId="0" borderId="1" xfId="0" applyNumberFormat="1" applyBorder="1">
      <alignment vertical="center"/>
    </xf>
    <xf numFmtId="2" fontId="0" fillId="0" borderId="2" xfId="0" applyNumberFormat="1" applyBorder="1">
      <alignment vertical="center"/>
    </xf>
    <xf numFmtId="0" fontId="0" fillId="0" borderId="1" xfId="0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150390-8770-447E-BE86-B582500E76D2}">
  <dimension ref="A1:I21"/>
  <sheetViews>
    <sheetView tabSelected="1" zoomScale="90" zoomScaleNormal="90" workbookViewId="0">
      <selection activeCell="I7" sqref="I7"/>
    </sheetView>
  </sheetViews>
  <sheetFormatPr defaultRowHeight="18" x14ac:dyDescent="0.55000000000000004"/>
  <cols>
    <col min="1" max="1" width="30.1640625" bestFit="1" customWidth="1"/>
    <col min="5" max="5" width="17.75" bestFit="1" customWidth="1"/>
    <col min="6" max="6" width="21.6640625" bestFit="1" customWidth="1"/>
    <col min="7" max="7" width="11" bestFit="1" customWidth="1"/>
    <col min="8" max="8" width="17.6640625" bestFit="1" customWidth="1"/>
    <col min="9" max="9" width="21.25" bestFit="1" customWidth="1"/>
  </cols>
  <sheetData>
    <row r="1" spans="1:9" x14ac:dyDescent="0.55000000000000004">
      <c r="A1" s="3" t="s">
        <v>24</v>
      </c>
      <c r="B1" s="3"/>
      <c r="E1" s="3"/>
      <c r="F1" s="3"/>
      <c r="G1" s="3"/>
      <c r="H1" s="3"/>
      <c r="I1" s="3"/>
    </row>
    <row r="2" spans="1:9" x14ac:dyDescent="0.55000000000000004">
      <c r="A2" s="3"/>
      <c r="B2" s="6" t="s">
        <v>0</v>
      </c>
      <c r="E2" s="7" t="s">
        <v>6</v>
      </c>
      <c r="F2" s="13" t="s">
        <v>23</v>
      </c>
      <c r="G2" s="13"/>
      <c r="H2" s="7" t="s">
        <v>21</v>
      </c>
      <c r="I2" s="7" t="s">
        <v>22</v>
      </c>
    </row>
    <row r="3" spans="1:9" x14ac:dyDescent="0.55000000000000004">
      <c r="A3" s="1" t="s">
        <v>1</v>
      </c>
      <c r="B3" s="10">
        <v>28537.455000000002</v>
      </c>
      <c r="E3" s="2" t="s">
        <v>7</v>
      </c>
      <c r="F3" s="8">
        <v>8.3000000000000004E-2</v>
      </c>
      <c r="G3" s="8">
        <v>4.1000000000000002E-2</v>
      </c>
      <c r="H3" s="8">
        <f>AVERAGE(F3:G3)</f>
        <v>6.2E-2</v>
      </c>
      <c r="I3" s="8">
        <f>STDEVP(F3:G3)</f>
        <v>2.1000000000000019E-2</v>
      </c>
    </row>
    <row r="4" spans="1:9" x14ac:dyDescent="0.55000000000000004">
      <c r="A4" s="1" t="s">
        <v>11</v>
      </c>
      <c r="B4" s="10">
        <v>8.3000000000000004E-2</v>
      </c>
      <c r="E4" s="2" t="s">
        <v>8</v>
      </c>
      <c r="F4" s="8">
        <v>2315.5720000000001</v>
      </c>
      <c r="G4" s="8">
        <v>1907.25</v>
      </c>
      <c r="H4" s="8">
        <f>AVERAGE(F4:G4)</f>
        <v>2111.4110000000001</v>
      </c>
      <c r="I4" s="8">
        <f>STDEVP(F4:G4)</f>
        <v>204.16100000000006</v>
      </c>
    </row>
    <row r="5" spans="1:9" x14ac:dyDescent="0.55000000000000004">
      <c r="A5" s="4" t="s">
        <v>12</v>
      </c>
      <c r="B5" s="11">
        <v>4.1000000000000002E-2</v>
      </c>
      <c r="E5" s="2" t="s">
        <v>9</v>
      </c>
      <c r="F5" s="8">
        <v>20500.850999999999</v>
      </c>
      <c r="G5" s="8">
        <v>18173.966</v>
      </c>
      <c r="H5" s="8">
        <f>AVERAGE(F5:G5)</f>
        <v>19337.408499999998</v>
      </c>
      <c r="I5" s="8">
        <f>STDEVP(F5:G5)</f>
        <v>1163.4424999999992</v>
      </c>
    </row>
    <row r="6" spans="1:9" x14ac:dyDescent="0.55000000000000004">
      <c r="A6" s="5"/>
      <c r="B6" s="12"/>
      <c r="E6" s="2" t="s">
        <v>25</v>
      </c>
      <c r="F6" s="8">
        <v>1975.6569999999999</v>
      </c>
      <c r="G6" s="14">
        <v>1494.9549999999999</v>
      </c>
      <c r="H6" s="8">
        <f>AVERAGE(F6:G6)</f>
        <v>1735.306</v>
      </c>
      <c r="I6" s="8">
        <f>STDEVP(F6:G6)</f>
        <v>240.35099999999906</v>
      </c>
    </row>
    <row r="7" spans="1:9" x14ac:dyDescent="0.55000000000000004">
      <c r="A7" s="1" t="s">
        <v>2</v>
      </c>
      <c r="B7" s="10">
        <v>28537.455000000002</v>
      </c>
      <c r="E7" s="7" t="s">
        <v>10</v>
      </c>
      <c r="F7" s="9">
        <v>1046.662</v>
      </c>
      <c r="G7" s="9">
        <v>2097.866</v>
      </c>
      <c r="H7" s="9">
        <f>AVERAGE(F7:G7)</f>
        <v>1572.2640000000001</v>
      </c>
      <c r="I7" s="9">
        <f>STDEVP(F7:G7)</f>
        <v>525.60199999999963</v>
      </c>
    </row>
    <row r="8" spans="1:9" x14ac:dyDescent="0.55000000000000004">
      <c r="A8" s="1" t="s">
        <v>13</v>
      </c>
      <c r="B8" s="10">
        <v>2315.5720000000001</v>
      </c>
    </row>
    <row r="9" spans="1:9" x14ac:dyDescent="0.55000000000000004">
      <c r="A9" s="4" t="s">
        <v>18</v>
      </c>
      <c r="B9" s="11">
        <v>1907.2449999999999</v>
      </c>
    </row>
    <row r="10" spans="1:9" x14ac:dyDescent="0.55000000000000004">
      <c r="A10" s="5"/>
      <c r="B10" s="12"/>
    </row>
    <row r="11" spans="1:9" x14ac:dyDescent="0.55000000000000004">
      <c r="A11" s="1" t="s">
        <v>3</v>
      </c>
      <c r="B11" s="10">
        <v>28537.455000000002</v>
      </c>
    </row>
    <row r="12" spans="1:9" x14ac:dyDescent="0.55000000000000004">
      <c r="A12" s="1" t="s">
        <v>14</v>
      </c>
      <c r="B12" s="10">
        <v>20500.850999999999</v>
      </c>
    </row>
    <row r="13" spans="1:9" x14ac:dyDescent="0.55000000000000004">
      <c r="A13" s="4" t="s">
        <v>19</v>
      </c>
      <c r="B13" s="11">
        <v>18173.966</v>
      </c>
    </row>
    <row r="14" spans="1:9" x14ac:dyDescent="0.55000000000000004">
      <c r="A14" s="5"/>
      <c r="B14" s="12"/>
    </row>
    <row r="15" spans="1:9" x14ac:dyDescent="0.55000000000000004">
      <c r="A15" s="1" t="s">
        <v>4</v>
      </c>
      <c r="B15" s="10">
        <v>28537.455000000002</v>
      </c>
    </row>
    <row r="16" spans="1:9" x14ac:dyDescent="0.55000000000000004">
      <c r="A16" s="1" t="s">
        <v>15</v>
      </c>
      <c r="B16" s="10">
        <v>1975.6569999999999</v>
      </c>
    </row>
    <row r="17" spans="1:2" x14ac:dyDescent="0.55000000000000004">
      <c r="A17" s="4" t="s">
        <v>20</v>
      </c>
      <c r="B17" s="11">
        <v>1494.9549999999999</v>
      </c>
    </row>
    <row r="18" spans="1:2" x14ac:dyDescent="0.55000000000000004">
      <c r="A18" s="5"/>
      <c r="B18" s="12"/>
    </row>
    <row r="19" spans="1:2" x14ac:dyDescent="0.55000000000000004">
      <c r="A19" s="1" t="s">
        <v>5</v>
      </c>
      <c r="B19" s="10">
        <v>28537.455000000002</v>
      </c>
    </row>
    <row r="20" spans="1:2" x14ac:dyDescent="0.55000000000000004">
      <c r="A20" s="1" t="s">
        <v>16</v>
      </c>
      <c r="B20" s="10">
        <v>1046.662</v>
      </c>
    </row>
    <row r="21" spans="1:2" x14ac:dyDescent="0.55000000000000004">
      <c r="A21" s="4" t="s">
        <v>17</v>
      </c>
      <c r="B21" s="11">
        <v>2097.866</v>
      </c>
    </row>
  </sheetData>
  <mergeCells count="1">
    <mergeCell ref="F2:G2"/>
  </mergeCells>
  <phoneticPr fontId="1"/>
  <pageMargins left="0.7" right="0.7" top="0.75" bottom="0.75" header="0.3" footer="0.3"/>
  <pageSetup paperSize="9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小林真子</dc:creator>
  <cp:lastModifiedBy>MBME2019-1</cp:lastModifiedBy>
  <dcterms:created xsi:type="dcterms:W3CDTF">2021-03-06T13:40:01Z</dcterms:created>
  <dcterms:modified xsi:type="dcterms:W3CDTF">2021-03-30T03:57:32Z</dcterms:modified>
</cp:coreProperties>
</file>